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nickschubert/Dropbox/PLoSOne resubmssion materials/Reijntjes et al - Experimental data/S2/Figure data/Fig3/"/>
    </mc:Choice>
  </mc:AlternateContent>
  <bookViews>
    <workbookView xWindow="1180" yWindow="660" windowWidth="27760" windowHeight="16320" tabRatio="500" activeTab="1"/>
  </bookViews>
  <sheets>
    <sheet name="Movement" sheetId="1" r:id="rId1"/>
    <sheet name="Velocity" sheetId="2" r:id="rId2"/>
  </sheets>
  <definedNames>
    <definedName name="Relative_movement_per_gap_base_1" localSheetId="0">Movement!$A$1:$S$7</definedName>
    <definedName name="Relative_velocity_per_gap_base" localSheetId="1">Velocity!$A$1:$S$7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0" i="2" l="1"/>
  <c r="U10" i="2"/>
  <c r="K10" i="2"/>
  <c r="J10" i="2"/>
  <c r="V7" i="2"/>
  <c r="U7" i="2"/>
  <c r="K7" i="2"/>
  <c r="J7" i="2"/>
  <c r="V6" i="2"/>
  <c r="U6" i="2"/>
  <c r="K6" i="2"/>
  <c r="J6" i="2"/>
  <c r="V5" i="2"/>
  <c r="U5" i="2"/>
  <c r="K5" i="2"/>
  <c r="J5" i="2"/>
  <c r="V4" i="2"/>
  <c r="U4" i="2"/>
  <c r="K4" i="2"/>
  <c r="J4" i="2"/>
  <c r="V3" i="2"/>
  <c r="U3" i="2"/>
  <c r="K3" i="2"/>
  <c r="J3" i="2"/>
  <c r="V2" i="2"/>
  <c r="U2" i="2"/>
  <c r="K2" i="2"/>
  <c r="J2" i="2"/>
  <c r="V10" i="1"/>
  <c r="U10" i="1"/>
  <c r="K10" i="1"/>
  <c r="J10" i="1"/>
  <c r="V7" i="1"/>
  <c r="U7" i="1"/>
  <c r="K7" i="1"/>
  <c r="J7" i="1"/>
  <c r="V6" i="1"/>
  <c r="U6" i="1"/>
  <c r="K6" i="1"/>
  <c r="J6" i="1"/>
  <c r="V5" i="1"/>
  <c r="U5" i="1"/>
  <c r="K5" i="1"/>
  <c r="J5" i="1"/>
  <c r="V4" i="1"/>
  <c r="U4" i="1"/>
  <c r="K4" i="1"/>
  <c r="J4" i="1"/>
  <c r="V3" i="1"/>
  <c r="U3" i="1"/>
  <c r="K3" i="1"/>
  <c r="J3" i="1"/>
  <c r="V2" i="1"/>
  <c r="U2" i="1"/>
  <c r="K2" i="1"/>
  <c r="J2" i="1"/>
</calcChain>
</file>

<file path=xl/connections.xml><?xml version="1.0" encoding="utf-8"?>
<connections xmlns="http://schemas.openxmlformats.org/spreadsheetml/2006/main">
  <connection id="1" name="Relative movement per gap base" type="6" refreshedVersion="0" background="1" saveData="1">
    <textPr fileType="mac" sourceFile="/Users/nickschubert/Dropbox/PLoSOne resubmssion materials/Reijntjes et al - Experimental data/S2/Figure data/Fig2/Relative movement per gap base.csv" decimal="," thousands="." tab="0" semicolon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Relative velocity per gap base" type="6" refreshedVersion="0" background="1" saveData="1">
    <textPr fileType="mac" sourceFile="/Users/nickschubert/Dropbox/PLoSOne resubmssion materials/Reijntjes et al - Experimental data/S2/Figure data/Fig2/Relative velocity per gap base.csv" decimal="," thousands="." tab="0" semicolon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4" uniqueCount="19">
  <si>
    <t>M1n - Base 1</t>
  </si>
  <si>
    <t>M6s - Base 1</t>
  </si>
  <si>
    <t>M2n - Base 1</t>
  </si>
  <si>
    <t>M3n - Base 1</t>
  </si>
  <si>
    <t>M7s - Base 1</t>
  </si>
  <si>
    <t>M8s - Base 1</t>
  </si>
  <si>
    <t>M4n - Base 1</t>
  </si>
  <si>
    <t>M5s - Base 1</t>
  </si>
  <si>
    <t>Average</t>
  </si>
  <si>
    <t>SEM</t>
  </si>
  <si>
    <t>M1n - Base 2</t>
  </si>
  <si>
    <t>M6s - Base 2</t>
  </si>
  <si>
    <t>M2n - Base 2</t>
  </si>
  <si>
    <t>M3n - Base 2</t>
  </si>
  <si>
    <t>M7s - Base 2</t>
  </si>
  <si>
    <t>M8s - Base 2</t>
  </si>
  <si>
    <t>M4n - Base 2</t>
  </si>
  <si>
    <t>M5s - Base 2</t>
  </si>
  <si>
    <t>Average change (±SEM) over total 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Relative movement per gap base_1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Relative velocity per gap base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"/>
  <sheetViews>
    <sheetView workbookViewId="0">
      <selection activeCell="D18" sqref="D18"/>
    </sheetView>
  </sheetViews>
  <sheetFormatPr baseColWidth="10" defaultRowHeight="16" x14ac:dyDescent="0.2"/>
  <sheetData>
    <row r="1" spans="1:22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8</v>
      </c>
      <c r="V1" t="s">
        <v>9</v>
      </c>
    </row>
    <row r="2" spans="1:22" x14ac:dyDescent="0.2">
      <c r="A2">
        <v>1</v>
      </c>
      <c r="B2">
        <v>16.40625</v>
      </c>
      <c r="C2">
        <v>5.5762080000000003</v>
      </c>
      <c r="D2">
        <v>-13.868600000000001</v>
      </c>
      <c r="E2">
        <v>0.61199499999999996</v>
      </c>
      <c r="F2">
        <v>-9.0700299999999991</v>
      </c>
      <c r="G2">
        <v>1.029266</v>
      </c>
      <c r="H2">
        <v>0.33444800000000002</v>
      </c>
      <c r="I2">
        <v>-1.1161217587373196</v>
      </c>
      <c r="J2">
        <f>AVERAGE(B2:I2)</f>
        <v>-1.2073094842164733E-2</v>
      </c>
      <c r="K2">
        <f>STDEV(B2:I2)/(SQRT(COUNT(B2:I2)))</f>
        <v>3.2117334783947258</v>
      </c>
      <c r="M2">
        <v>4.3165469999999999</v>
      </c>
      <c r="N2">
        <v>-10.1351</v>
      </c>
      <c r="O2">
        <v>-1.92963</v>
      </c>
      <c r="P2">
        <v>22.145800000000001</v>
      </c>
      <c r="Q2">
        <v>6.1757720000000003</v>
      </c>
      <c r="R2">
        <v>1.123596</v>
      </c>
      <c r="S2">
        <v>-5.8548</v>
      </c>
      <c r="T2">
        <v>4.9295774647887294</v>
      </c>
      <c r="U2">
        <f>AVERAGE(M2:T2)</f>
        <v>2.5964703080985911</v>
      </c>
      <c r="V2">
        <f>STDEV(M2:T2)/(SQRT(COUNT(M2:T2)))</f>
        <v>3.4318922828270524</v>
      </c>
    </row>
    <row r="3" spans="1:22" x14ac:dyDescent="0.2">
      <c r="A3">
        <v>2</v>
      </c>
      <c r="B3">
        <v>-4.4508400000000004</v>
      </c>
      <c r="C3">
        <v>-4.4843000000000002</v>
      </c>
      <c r="D3">
        <v>-1.4722500000000001</v>
      </c>
      <c r="E3">
        <v>2.34375</v>
      </c>
      <c r="F3">
        <v>4.806565</v>
      </c>
      <c r="G3">
        <v>-5.3348500000000003</v>
      </c>
      <c r="H3">
        <v>-11.4094</v>
      </c>
      <c r="I3">
        <v>0.45558086560364758</v>
      </c>
      <c r="J3">
        <f t="shared" ref="J3:J7" si="0">AVERAGE(B3:I3)</f>
        <v>-2.4432180167995443</v>
      </c>
      <c r="K3">
        <f t="shared" ref="K3:K7" si="1">STDEV(B3:I3)/(SQRT(COUNT(B3:I3)))</f>
        <v>1.8016398631649344</v>
      </c>
      <c r="M3">
        <v>-2.1739099999999998</v>
      </c>
      <c r="N3">
        <v>1.37931</v>
      </c>
      <c r="O3">
        <v>-12.530099999999999</v>
      </c>
      <c r="P3">
        <v>-3.97112</v>
      </c>
      <c r="Q3">
        <v>1.2373449999999999</v>
      </c>
      <c r="R3">
        <v>1.5801350000000001</v>
      </c>
      <c r="S3">
        <v>-8.1142900000000004</v>
      </c>
      <c r="T3">
        <v>0.5740528128587925</v>
      </c>
      <c r="U3">
        <f t="shared" ref="U3:U7" si="2">AVERAGE(M3:T3)</f>
        <v>-2.752322148392651</v>
      </c>
      <c r="V3">
        <f t="shared" ref="V3:V7" si="3">STDEV(M3:T3)/(SQRT(COUNT(M3:T3)))</f>
        <v>1.8371097800603957</v>
      </c>
    </row>
    <row r="4" spans="1:22" x14ac:dyDescent="0.2">
      <c r="A4">
        <v>3</v>
      </c>
      <c r="B4">
        <v>2.75</v>
      </c>
      <c r="C4">
        <v>4.5614039999999996</v>
      </c>
      <c r="D4">
        <v>-9.45946</v>
      </c>
      <c r="E4">
        <v>2.8571430000000002</v>
      </c>
      <c r="F4">
        <v>3.2332559999999999</v>
      </c>
      <c r="G4">
        <v>3.6764709999999998</v>
      </c>
      <c r="H4">
        <v>-6.4665100000000004</v>
      </c>
      <c r="I4">
        <v>-8.629418472063854</v>
      </c>
      <c r="J4">
        <f t="shared" si="0"/>
        <v>-0.93463930900798187</v>
      </c>
      <c r="K4">
        <f t="shared" si="1"/>
        <v>2.1517357988178301</v>
      </c>
      <c r="M4">
        <v>2.8985509999999999</v>
      </c>
      <c r="N4">
        <v>-26.4223</v>
      </c>
      <c r="O4">
        <v>7.1170080000000002</v>
      </c>
      <c r="P4">
        <v>-2.7431399999999999</v>
      </c>
      <c r="Q4">
        <v>-2.4910999999999999</v>
      </c>
      <c r="R4">
        <v>0.11274000000000001</v>
      </c>
      <c r="S4">
        <v>-9.0909099999999992</v>
      </c>
      <c r="T4">
        <v>-0.6756756756756801</v>
      </c>
      <c r="U4">
        <f t="shared" si="2"/>
        <v>-3.9118533344594595</v>
      </c>
      <c r="V4">
        <f t="shared" si="3"/>
        <v>3.6144918008797089</v>
      </c>
    </row>
    <row r="5" spans="1:22" x14ac:dyDescent="0.2">
      <c r="A5">
        <v>4</v>
      </c>
      <c r="B5">
        <v>-1.7735300000000001</v>
      </c>
      <c r="C5">
        <v>1.2406950000000001</v>
      </c>
      <c r="D5">
        <v>23.119019999999999</v>
      </c>
      <c r="E5">
        <v>-15.1439</v>
      </c>
      <c r="F5">
        <v>4.5614039999999996</v>
      </c>
      <c r="G5">
        <v>0.90909099999999998</v>
      </c>
      <c r="H5">
        <v>1.4755959999999999</v>
      </c>
      <c r="I5">
        <v>10.769230769230761</v>
      </c>
      <c r="J5">
        <f t="shared" si="0"/>
        <v>3.144700846153845</v>
      </c>
      <c r="K5">
        <f t="shared" si="1"/>
        <v>3.847970119411706</v>
      </c>
      <c r="M5">
        <v>-5.1442899999999998</v>
      </c>
      <c r="N5">
        <v>3.2332559999999999</v>
      </c>
      <c r="O5">
        <v>-2.6837800000000001</v>
      </c>
      <c r="P5">
        <v>0.22883300000000001</v>
      </c>
      <c r="Q5">
        <v>6.8702290000000001</v>
      </c>
      <c r="R5">
        <v>-0.34129999999999999</v>
      </c>
      <c r="S5">
        <v>11.417820000000001</v>
      </c>
      <c r="T5">
        <v>8.8270858524788416</v>
      </c>
      <c r="U5">
        <f t="shared" si="2"/>
        <v>2.8009817315598555</v>
      </c>
      <c r="V5">
        <f t="shared" si="3"/>
        <v>2.0572576437436845</v>
      </c>
    </row>
    <row r="6" spans="1:22" x14ac:dyDescent="0.2">
      <c r="A6">
        <v>5</v>
      </c>
      <c r="B6">
        <v>4.5736619999999997</v>
      </c>
      <c r="C6">
        <v>-2.9017900000000001</v>
      </c>
      <c r="D6">
        <v>-0.69540999999999997</v>
      </c>
      <c r="E6">
        <v>-1.88679</v>
      </c>
      <c r="F6">
        <v>8.6956520000000008</v>
      </c>
      <c r="G6">
        <v>1.8223229999999999</v>
      </c>
      <c r="H6">
        <v>-1.9093100000000001</v>
      </c>
      <c r="I6">
        <v>7.461692739671073</v>
      </c>
      <c r="J6">
        <f t="shared" si="0"/>
        <v>1.8950037174588843</v>
      </c>
      <c r="K6">
        <f t="shared" si="1"/>
        <v>1.5974956751108069</v>
      </c>
      <c r="M6">
        <v>6.1320750000000004</v>
      </c>
      <c r="N6">
        <v>0.92807399999999995</v>
      </c>
      <c r="O6">
        <v>7.6923079999999997</v>
      </c>
      <c r="P6">
        <v>-4.7841300000000002</v>
      </c>
      <c r="Q6">
        <v>2.540416</v>
      </c>
      <c r="R6">
        <v>-3.4246599999999998</v>
      </c>
      <c r="S6">
        <v>15.71429</v>
      </c>
      <c r="T6">
        <v>5.2505966587112152</v>
      </c>
      <c r="U6">
        <f t="shared" si="2"/>
        <v>3.7561212073389019</v>
      </c>
      <c r="V6">
        <f t="shared" si="3"/>
        <v>2.3158818138112021</v>
      </c>
    </row>
    <row r="7" spans="1:22" x14ac:dyDescent="0.2">
      <c r="A7">
        <v>6</v>
      </c>
      <c r="B7">
        <v>-24.356000000000002</v>
      </c>
      <c r="C7">
        <v>3.2110089999999998</v>
      </c>
      <c r="D7">
        <v>20.684740000000001</v>
      </c>
      <c r="E7">
        <v>57.039709999999999</v>
      </c>
      <c r="F7">
        <v>1.2373449999999999</v>
      </c>
      <c r="G7">
        <v>1.601831</v>
      </c>
      <c r="H7">
        <v>5.7988169999999997</v>
      </c>
      <c r="I7">
        <v>0.4587155963302782</v>
      </c>
      <c r="J7">
        <f t="shared" si="0"/>
        <v>8.2095209495412842</v>
      </c>
      <c r="K7">
        <f t="shared" si="1"/>
        <v>8.2198323003634606</v>
      </c>
      <c r="M7">
        <v>18.072289999999999</v>
      </c>
      <c r="N7">
        <v>-1.3301099999999999</v>
      </c>
      <c r="O7">
        <v>1.360544</v>
      </c>
      <c r="P7">
        <v>3.4238490000000001</v>
      </c>
      <c r="Q7">
        <v>-16.5563</v>
      </c>
      <c r="R7">
        <v>-0.96386000000000005</v>
      </c>
      <c r="S7">
        <v>3.9534880000000001</v>
      </c>
      <c r="T7">
        <v>15.543328748280603</v>
      </c>
      <c r="U7">
        <f t="shared" si="2"/>
        <v>2.9379037185350754</v>
      </c>
      <c r="V7">
        <f t="shared" si="3"/>
        <v>3.7918278810789481</v>
      </c>
    </row>
    <row r="9" spans="1:22" x14ac:dyDescent="0.2">
      <c r="J9" t="s">
        <v>18</v>
      </c>
      <c r="U9" t="s">
        <v>18</v>
      </c>
    </row>
    <row r="10" spans="1:22" x14ac:dyDescent="0.2">
      <c r="J10">
        <f>AVERAGE(B2:I7)</f>
        <v>1.6432158487507207</v>
      </c>
      <c r="K10">
        <f>STDEV(B2:I7)/(SQRT(COUNT(B2:I7)))</f>
        <v>1.6772653566796329</v>
      </c>
      <c r="U10">
        <f>AVERAGE(M2:T7)</f>
        <v>0.90455024711338561</v>
      </c>
      <c r="V10">
        <f>STDEV(M2:T7)/(SQRT(COUNT(M2:T7)))</f>
        <v>1.22131248135705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"/>
  <sheetViews>
    <sheetView tabSelected="1" workbookViewId="0">
      <selection sqref="A1:XFD10"/>
    </sheetView>
  </sheetViews>
  <sheetFormatPr baseColWidth="10" defaultRowHeight="16" x14ac:dyDescent="0.2"/>
  <sheetData>
    <row r="1" spans="1:22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8</v>
      </c>
      <c r="V1" t="s">
        <v>9</v>
      </c>
    </row>
    <row r="2" spans="1:22" x14ac:dyDescent="0.2">
      <c r="A2">
        <v>1</v>
      </c>
      <c r="B2">
        <v>199.77789999999999</v>
      </c>
      <c r="C2">
        <v>76.883210000000005</v>
      </c>
      <c r="D2">
        <v>-67.077100000000002</v>
      </c>
      <c r="E2">
        <v>-75.589200000000005</v>
      </c>
      <c r="F2">
        <v>-81.304599999999994</v>
      </c>
      <c r="G2">
        <v>56.304090000000002</v>
      </c>
      <c r="H2">
        <v>53.723770000000002</v>
      </c>
      <c r="I2">
        <v>-102.91248954435157</v>
      </c>
      <c r="J2">
        <f>AVERAGE(B2:I2)</f>
        <v>7.4756975569560549</v>
      </c>
      <c r="K2">
        <f>STDEV(B2:I2)/(SQRT(COUNT(B2:I2)))</f>
        <v>37.522856338498336</v>
      </c>
      <c r="M2">
        <v>-20.2072</v>
      </c>
      <c r="N2">
        <v>-65.569100000000006</v>
      </c>
      <c r="O2">
        <v>-36.025599999999997</v>
      </c>
      <c r="P2">
        <v>233.88939999999999</v>
      </c>
      <c r="Q2">
        <v>22.74625</v>
      </c>
      <c r="R2">
        <v>46.230820000000001</v>
      </c>
      <c r="S2">
        <v>-71.488299999999995</v>
      </c>
      <c r="T2">
        <v>123.04031566784714</v>
      </c>
      <c r="U2">
        <f>AVERAGE(M2:T2)</f>
        <v>29.07707320848089</v>
      </c>
      <c r="V2">
        <f>STDEV(M2:T2)/(SQRT(COUNT(M2:T2)))</f>
        <v>37.044881207719676</v>
      </c>
    </row>
    <row r="3" spans="1:22" x14ac:dyDescent="0.2">
      <c r="A3">
        <v>2</v>
      </c>
      <c r="B3">
        <v>3.6643669999999999</v>
      </c>
      <c r="C3">
        <v>-19.697500000000002</v>
      </c>
      <c r="D3">
        <v>-13.130100000000001</v>
      </c>
      <c r="E3">
        <v>-37.485799999999998</v>
      </c>
      <c r="F3">
        <v>-43.712299999999999</v>
      </c>
      <c r="G3">
        <v>13.98677</v>
      </c>
      <c r="H3">
        <v>-80.8005</v>
      </c>
      <c r="I3">
        <v>22.680350833412145</v>
      </c>
      <c r="J3">
        <f t="shared" ref="J3:J7" si="0">AVERAGE(B3:I3)</f>
        <v>-19.311839020823481</v>
      </c>
      <c r="K3">
        <f t="shared" ref="K3:K7" si="1">STDEV(B3:I3)/(SQRT(COUNT(B3:I3)))</f>
        <v>12.060073463544196</v>
      </c>
      <c r="M3">
        <v>-53.150100000000002</v>
      </c>
      <c r="N3">
        <v>4.9030079999999998</v>
      </c>
      <c r="O3">
        <v>-64.854799999999997</v>
      </c>
      <c r="P3">
        <v>-37.761299999999999</v>
      </c>
      <c r="Q3">
        <v>-6.6969799999999999</v>
      </c>
      <c r="R3">
        <v>16.640440000000002</v>
      </c>
      <c r="S3">
        <v>-59.717799999999997</v>
      </c>
      <c r="T3">
        <v>-23.239739018962137</v>
      </c>
      <c r="U3">
        <f t="shared" ref="U3:U7" si="2">AVERAGE(M3:T3)</f>
        <v>-27.984658877370261</v>
      </c>
      <c r="V3">
        <f t="shared" ref="V3:V7" si="3">STDEV(M3:T3)/(SQRT(COUNT(M3:T3)))</f>
        <v>10.892296843370307</v>
      </c>
    </row>
    <row r="4" spans="1:22" x14ac:dyDescent="0.2">
      <c r="A4">
        <v>3</v>
      </c>
      <c r="B4">
        <v>57.533110000000001</v>
      </c>
      <c r="C4">
        <v>90.737960000000001</v>
      </c>
      <c r="D4">
        <v>-61.453499999999998</v>
      </c>
      <c r="E4">
        <v>-42.625799999999998</v>
      </c>
      <c r="F4">
        <v>90.080789999999993</v>
      </c>
      <c r="G4">
        <v>-32.860999999999997</v>
      </c>
      <c r="H4">
        <v>-62.502899999999997</v>
      </c>
      <c r="I4">
        <v>-77.283920403364121</v>
      </c>
      <c r="J4">
        <f t="shared" si="0"/>
        <v>-4.7969075504205136</v>
      </c>
      <c r="K4">
        <f t="shared" si="1"/>
        <v>25.364012734614015</v>
      </c>
      <c r="M4">
        <v>-16.6953</v>
      </c>
      <c r="N4">
        <v>-74.8643</v>
      </c>
      <c r="O4">
        <v>198.79580000000001</v>
      </c>
      <c r="P4">
        <v>-47.4878</v>
      </c>
      <c r="Q4">
        <v>-34.041899999999998</v>
      </c>
      <c r="R4">
        <v>23.813140000000001</v>
      </c>
      <c r="S4">
        <v>-46.7714</v>
      </c>
      <c r="T4">
        <v>-43.902126124911369</v>
      </c>
      <c r="U4">
        <f t="shared" si="2"/>
        <v>-5.1442357656139199</v>
      </c>
      <c r="V4">
        <f t="shared" si="3"/>
        <v>30.84738630357738</v>
      </c>
    </row>
    <row r="5" spans="1:22" x14ac:dyDescent="0.2">
      <c r="A5">
        <v>4</v>
      </c>
      <c r="B5">
        <v>-30.319800000000001</v>
      </c>
      <c r="C5">
        <v>291.25450000000001</v>
      </c>
      <c r="D5">
        <v>420.13029999999998</v>
      </c>
      <c r="E5">
        <v>-58.140700000000002</v>
      </c>
      <c r="F5">
        <v>112.88500000000001</v>
      </c>
      <c r="G5">
        <v>-2.8241399999999999</v>
      </c>
      <c r="H5">
        <v>28.244129999999998</v>
      </c>
      <c r="I5">
        <v>260.59118549886432</v>
      </c>
      <c r="J5">
        <f t="shared" si="0"/>
        <v>127.72755943735804</v>
      </c>
      <c r="K5">
        <f t="shared" si="1"/>
        <v>62.189248084429956</v>
      </c>
      <c r="M5">
        <v>-39.6614</v>
      </c>
      <c r="N5">
        <v>8.9016380000000002</v>
      </c>
      <c r="O5">
        <v>70.767449999999997</v>
      </c>
      <c r="P5">
        <v>124.8156</v>
      </c>
      <c r="Q5">
        <v>-44.907600000000002</v>
      </c>
      <c r="R5">
        <v>10.285920000000001</v>
      </c>
      <c r="S5">
        <v>33.98648</v>
      </c>
      <c r="T5">
        <v>94.09045065500375</v>
      </c>
      <c r="U5">
        <f t="shared" si="2"/>
        <v>32.284817331875466</v>
      </c>
      <c r="V5">
        <f t="shared" si="3"/>
        <v>21.560273804724869</v>
      </c>
    </row>
    <row r="6" spans="1:22" x14ac:dyDescent="0.2">
      <c r="A6">
        <v>5</v>
      </c>
      <c r="B6">
        <v>43.112729999999999</v>
      </c>
      <c r="C6">
        <v>21.436129999999999</v>
      </c>
      <c r="D6">
        <v>232.02440000000001</v>
      </c>
      <c r="E6">
        <v>-43.7455</v>
      </c>
      <c r="F6">
        <v>23.754719999999999</v>
      </c>
      <c r="G6">
        <v>18.004349999999999</v>
      </c>
      <c r="H6">
        <v>-39.911299999999997</v>
      </c>
      <c r="I6">
        <v>80.70864159424444</v>
      </c>
      <c r="J6">
        <f t="shared" si="0"/>
        <v>41.923021449280562</v>
      </c>
      <c r="K6">
        <f t="shared" si="1"/>
        <v>30.764696935084132</v>
      </c>
      <c r="M6">
        <v>62.600349999999999</v>
      </c>
      <c r="N6">
        <v>2.4687640000000002</v>
      </c>
      <c r="O6">
        <v>91.662419999999997</v>
      </c>
      <c r="P6">
        <v>5.854209</v>
      </c>
      <c r="Q6">
        <v>-53.970999999999997</v>
      </c>
      <c r="R6">
        <v>-8.56372</v>
      </c>
      <c r="S6">
        <v>318.5093</v>
      </c>
      <c r="T6">
        <v>53.979607625850903</v>
      </c>
      <c r="U6">
        <f t="shared" si="2"/>
        <v>59.067491328231363</v>
      </c>
      <c r="V6">
        <f t="shared" si="3"/>
        <v>40.487564169173773</v>
      </c>
    </row>
    <row r="7" spans="1:22" x14ac:dyDescent="0.2">
      <c r="A7">
        <v>6</v>
      </c>
      <c r="B7">
        <v>-62.960999999999999</v>
      </c>
      <c r="C7">
        <v>-3.4916900000000002</v>
      </c>
      <c r="D7">
        <v>608.63829999999996</v>
      </c>
      <c r="E7">
        <v>535.0652</v>
      </c>
      <c r="F7">
        <v>35.093260000000001</v>
      </c>
      <c r="G7">
        <v>-1.21553</v>
      </c>
      <c r="H7">
        <v>117.4777</v>
      </c>
      <c r="I7">
        <v>-18.701107412613197</v>
      </c>
      <c r="J7">
        <f t="shared" si="0"/>
        <v>151.23814157342335</v>
      </c>
      <c r="K7">
        <f t="shared" si="1"/>
        <v>93.837966348503372</v>
      </c>
      <c r="M7">
        <v>-63.289299999999997</v>
      </c>
      <c r="N7">
        <v>23.582930000000001</v>
      </c>
      <c r="O7">
        <v>103.2017</v>
      </c>
      <c r="P7">
        <v>-18.418399999999998</v>
      </c>
      <c r="Q7">
        <v>-65.805400000000006</v>
      </c>
      <c r="R7">
        <v>-42.650199999999998</v>
      </c>
      <c r="S7">
        <v>35.282940000000004</v>
      </c>
      <c r="T7">
        <v>174.07814598108183</v>
      </c>
      <c r="U7">
        <f t="shared" si="2"/>
        <v>18.247801997635229</v>
      </c>
      <c r="V7">
        <f t="shared" si="3"/>
        <v>30.055049847208981</v>
      </c>
    </row>
    <row r="9" spans="1:22" x14ac:dyDescent="0.2">
      <c r="J9" t="s">
        <v>18</v>
      </c>
      <c r="U9" t="s">
        <v>18</v>
      </c>
    </row>
    <row r="10" spans="1:22" x14ac:dyDescent="0.2">
      <c r="J10">
        <f>AVERAGE(B2:I7)</f>
        <v>50.709278907628999</v>
      </c>
      <c r="K10">
        <f>STDEV(B2:I7)/(SQRT(COUNT(B2:I7)))</f>
        <v>22.015632481746991</v>
      </c>
      <c r="U10">
        <f>AVERAGE(M2:T7)</f>
        <v>17.591381537206463</v>
      </c>
      <c r="V10">
        <f>STDEV(M2:T7)/(SQRT(COUNT(M2:T7)))</f>
        <v>12.3213541537199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vement</vt:lpstr>
      <vt:lpstr>Veloc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05T12:08:34Z</dcterms:created>
  <dcterms:modified xsi:type="dcterms:W3CDTF">2017-10-05T12:10:09Z</dcterms:modified>
</cp:coreProperties>
</file>